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120" yWindow="45" windowWidth="24915" windowHeight="11310"/>
  </bookViews>
  <sheets>
    <sheet name="Sheet1" sheetId="1" r:id="rId1"/>
    <sheet name="Sheet2" sheetId="2" r:id="rId2"/>
    <sheet name="Sheet3" sheetId="3" r:id="rId3"/>
  </sheets>
  <calcPr calcId="145621" concurrentCalc="0"/>
</workbook>
</file>

<file path=xl/calcChain.xml><?xml version="1.0" encoding="utf-8"?>
<calcChain xmlns="http://schemas.openxmlformats.org/spreadsheetml/2006/main">
  <c r="Y24" i="1" l="1"/>
  <c r="X24" i="1"/>
  <c r="Y23" i="1"/>
  <c r="X23" i="1"/>
  <c r="Y22" i="1"/>
  <c r="X22" i="1"/>
  <c r="Y21" i="1"/>
  <c r="X21" i="1"/>
  <c r="Y20" i="1"/>
  <c r="X20" i="1"/>
  <c r="Y19" i="1"/>
  <c r="X19" i="1"/>
  <c r="Y18" i="1"/>
  <c r="X18" i="1"/>
  <c r="Y17" i="1"/>
  <c r="X17" i="1"/>
  <c r="Y16" i="1"/>
  <c r="X16" i="1"/>
  <c r="Y15" i="1"/>
  <c r="X15" i="1"/>
  <c r="Y14" i="1"/>
  <c r="X14" i="1"/>
  <c r="Y13" i="1"/>
  <c r="X13" i="1"/>
  <c r="Y12" i="1"/>
  <c r="X12" i="1"/>
  <c r="Y11" i="1"/>
  <c r="X11" i="1"/>
  <c r="Y10" i="1"/>
  <c r="X10" i="1"/>
  <c r="Y9" i="1"/>
  <c r="X9" i="1"/>
  <c r="Y8" i="1"/>
  <c r="X8" i="1"/>
  <c r="Y7" i="1"/>
  <c r="X7" i="1"/>
  <c r="Y6" i="1"/>
  <c r="X6" i="1"/>
  <c r="Y5" i="1"/>
  <c r="X5" i="1"/>
  <c r="Y4" i="1"/>
  <c r="X4" i="1"/>
</calcChain>
</file>

<file path=xl/sharedStrings.xml><?xml version="1.0" encoding="utf-8"?>
<sst xmlns="http://schemas.openxmlformats.org/spreadsheetml/2006/main" count="90" uniqueCount="51">
  <si>
    <t>SNP-ID</t>
  </si>
  <si>
    <t>Chr</t>
  </si>
  <si>
    <t>Pos</t>
  </si>
  <si>
    <t>Credibility based on 90% set</t>
  </si>
  <si>
    <t>Credibility based on 50% set</t>
  </si>
  <si>
    <t>Cum credibility of SNPs in 90% SZ set on EA</t>
  </si>
  <si>
    <t>Cum credibility of SNPs in 80% SZ set on EA</t>
  </si>
  <si>
    <t>Cum credibility of SNPs in 65% SZ set on EA</t>
  </si>
  <si>
    <t>Cum credibility of SNPs in 50% SZ set on EA</t>
  </si>
  <si>
    <t>Cum credibility of SNPs in 90% EA set on SZ</t>
  </si>
  <si>
    <t>Cum credibility of SNPs in 80% EA set on SZ</t>
  </si>
  <si>
    <t>Cum credibility of SNPs in 65% EA set on SZ</t>
  </si>
  <si>
    <t>Cum credibility of SNPs in 50% EA set on SZ</t>
  </si>
  <si>
    <t>Size 90% EA set</t>
  </si>
  <si>
    <t>Size 90% SZ set</t>
  </si>
  <si>
    <t>Size 80% EA set</t>
  </si>
  <si>
    <t>Size 80% SZ set</t>
  </si>
  <si>
    <t>Size 65% EA set</t>
  </si>
  <si>
    <t>Size 65% SZ set</t>
  </si>
  <si>
    <t>Size 50% EA set</t>
  </si>
  <si>
    <t>Size 50% SZ set</t>
  </si>
  <si>
    <t>Size Locus (+/- 500 kb window )</t>
  </si>
  <si>
    <t>90% EA set on SZ over proportion of locus in set</t>
  </si>
  <si>
    <t>90% SZ set on EA over proportion of locus in set</t>
  </si>
  <si>
    <t>rs143283559</t>
  </si>
  <si>
    <t>Medium</t>
  </si>
  <si>
    <t>Low</t>
  </si>
  <si>
    <t>rs3957165</t>
  </si>
  <si>
    <t>rs2992632</t>
  </si>
  <si>
    <t>rs7336518</t>
  </si>
  <si>
    <t>rs756912</t>
  </si>
  <si>
    <t>rs4378243</t>
  </si>
  <si>
    <t>rs7610856</t>
  </si>
  <si>
    <t>rs7522116</t>
  </si>
  <si>
    <t>rs2819344</t>
  </si>
  <si>
    <t>High</t>
  </si>
  <si>
    <t>rs4500960</t>
  </si>
  <si>
    <t>rs7593947</t>
  </si>
  <si>
    <t>rs10773002</t>
  </si>
  <si>
    <t>rs11694989</t>
  </si>
  <si>
    <t>rs320700</t>
  </si>
  <si>
    <t>rs77000541</t>
  </si>
  <si>
    <t>rs10896636</t>
  </si>
  <si>
    <t>rs11210935</t>
  </si>
  <si>
    <t>rs28360516</t>
  </si>
  <si>
    <t>rs6449503</t>
  </si>
  <si>
    <t>rs10791106</t>
  </si>
  <si>
    <t>rs79210963</t>
  </si>
  <si>
    <r>
      <t xml:space="preserve">Correlation </t>
    </r>
    <r>
      <rPr>
        <b/>
        <i/>
        <sz val="11"/>
        <color theme="1"/>
        <rFont val="Times New Roman"/>
        <family val="1"/>
      </rPr>
      <t>Z</t>
    </r>
    <r>
      <rPr>
        <b/>
        <sz val="11"/>
        <color theme="1"/>
        <rFont val="Times New Roman"/>
        <family val="1"/>
      </rPr>
      <t>-statistics EA-SZ based on 65% credibility set</t>
    </r>
  </si>
  <si>
    <t>Notes: For the 21 SNPs that survive Bonferroni correction in the proxy-phenotype analyses (see Supplementary Table 2), we perform genetic finemapping with PAINTOR 3.0 and calculate the chance that the causal locus for EA and SZ overlaps. SNPs with medium or high credibility of pointing to a joint causal locus with a direct pleiotropic effect on both traits are highlighted in bold. Credibility based on 90% broadest set and 50% narrowest set is defined as low, medium, or high if the posterior probability of both the EA set on SZ and the SZ set on EA are &lt;15%, 15%-45%, or &gt;45% respectively. The locus size is the number of SNPs in the particular locus considered in the finemapping procedure (+/- 500 kb window), the correlation between Z statistics is intended to identify loci with concordant and discordant effect on EA and SZ, correlation is based on the SNPs present in either 65% credibility set.</t>
  </si>
  <si>
    <t>Supplementary Data 4. Pleiotropy analyses based on finemapping of GWAS results for EA and SZ using PAINTOR 3.0.</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4" x14ac:knownFonts="1">
    <font>
      <sz val="11"/>
      <color theme="1"/>
      <name val="Calibri"/>
      <family val="2"/>
      <scheme val="minor"/>
    </font>
    <font>
      <b/>
      <sz val="11"/>
      <color theme="1"/>
      <name val="Times New Roman"/>
      <family val="1"/>
    </font>
    <font>
      <sz val="11"/>
      <color theme="1"/>
      <name val="Times New Roman"/>
      <family val="1"/>
    </font>
    <font>
      <b/>
      <i/>
      <sz val="11"/>
      <color theme="1"/>
      <name val="Times New Roman"/>
      <family val="1"/>
    </font>
  </fonts>
  <fills count="2">
    <fill>
      <patternFill patternType="none"/>
    </fill>
    <fill>
      <patternFill patternType="gray125"/>
    </fill>
  </fills>
  <borders count="4">
    <border>
      <left/>
      <right/>
      <top/>
      <bottom/>
      <diagonal/>
    </border>
    <border>
      <left/>
      <right/>
      <top/>
      <bottom style="thin">
        <color auto="1"/>
      </bottom>
      <diagonal/>
    </border>
    <border>
      <left/>
      <right/>
      <top style="thin">
        <color auto="1"/>
      </top>
      <bottom style="thin">
        <color auto="1"/>
      </bottom>
      <diagonal/>
    </border>
    <border>
      <left/>
      <right/>
      <top style="thin">
        <color auto="1"/>
      </top>
      <bottom/>
      <diagonal/>
    </border>
  </borders>
  <cellStyleXfs count="1">
    <xf numFmtId="0" fontId="0" fillId="0" borderId="0"/>
  </cellStyleXfs>
  <cellXfs count="23">
    <xf numFmtId="0" fontId="0" fillId="0" borderId="0" xfId="0"/>
    <xf numFmtId="0" fontId="1" fillId="0" borderId="1" xfId="0" applyFont="1" applyBorder="1" applyAlignment="1">
      <alignment horizontal="left" vertical="center" wrapText="1"/>
    </xf>
    <xf numFmtId="0" fontId="2" fillId="0" borderId="1" xfId="0" applyFont="1" applyBorder="1"/>
    <xf numFmtId="0" fontId="2" fillId="0" borderId="0" xfId="0" applyFont="1"/>
    <xf numFmtId="0" fontId="1" fillId="0" borderId="0" xfId="0" applyFont="1"/>
    <xf numFmtId="0" fontId="1" fillId="0" borderId="0" xfId="0" applyFont="1" applyFill="1"/>
    <xf numFmtId="2" fontId="1" fillId="0" borderId="0" xfId="0" applyNumberFormat="1" applyFont="1" applyAlignment="1">
      <alignment horizontal="center"/>
    </xf>
    <xf numFmtId="0" fontId="1" fillId="0" borderId="0" xfId="0" applyFont="1" applyAlignment="1">
      <alignment horizontal="center"/>
    </xf>
    <xf numFmtId="164" fontId="1" fillId="0" borderId="0" xfId="0" applyNumberFormat="1" applyFont="1" applyAlignment="1">
      <alignment horizontal="center"/>
    </xf>
    <xf numFmtId="0" fontId="2" fillId="0" borderId="0" xfId="0" applyFont="1" applyFill="1"/>
    <xf numFmtId="2" fontId="2" fillId="0" borderId="0" xfId="0" applyNumberFormat="1" applyFont="1" applyAlignment="1">
      <alignment horizontal="center"/>
    </xf>
    <xf numFmtId="0" fontId="2" fillId="0" borderId="0" xfId="0" applyFont="1" applyAlignment="1">
      <alignment horizontal="center"/>
    </xf>
    <xf numFmtId="164" fontId="2" fillId="0" borderId="0" xfId="0" applyNumberFormat="1" applyFont="1" applyAlignment="1">
      <alignment horizontal="center"/>
    </xf>
    <xf numFmtId="0" fontId="1" fillId="0" borderId="1" xfId="0" applyFont="1" applyBorder="1"/>
    <xf numFmtId="0" fontId="1" fillId="0" borderId="1" xfId="0" applyFont="1" applyFill="1" applyBorder="1"/>
    <xf numFmtId="2" fontId="1" fillId="0" borderId="1" xfId="0" applyNumberFormat="1" applyFont="1" applyBorder="1" applyAlignment="1">
      <alignment horizontal="center"/>
    </xf>
    <xf numFmtId="0" fontId="1" fillId="0" borderId="1" xfId="0" applyFont="1" applyBorder="1" applyAlignment="1">
      <alignment horizontal="center"/>
    </xf>
    <xf numFmtId="164" fontId="1" fillId="0" borderId="1" xfId="0" applyNumberFormat="1" applyFont="1" applyBorder="1" applyAlignment="1">
      <alignment horizontal="center"/>
    </xf>
    <xf numFmtId="0" fontId="1" fillId="0" borderId="2" xfId="0" applyFont="1" applyBorder="1"/>
    <xf numFmtId="0" fontId="1" fillId="0" borderId="2" xfId="0" applyFont="1" applyFill="1" applyBorder="1"/>
    <xf numFmtId="0" fontId="1" fillId="0" borderId="1" xfId="0" applyFont="1" applyBorder="1" applyAlignment="1">
      <alignment horizontal="left" vertical="center" wrapText="1"/>
    </xf>
    <xf numFmtId="0" fontId="1" fillId="0" borderId="0" xfId="0" applyFont="1" applyBorder="1" applyAlignment="1">
      <alignment horizontal="left" vertical="center" wrapText="1"/>
    </xf>
    <xf numFmtId="0" fontId="2" fillId="0" borderId="3" xfId="0" applyFont="1" applyBorder="1" applyAlignment="1">
      <alignment horizontal="lef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25"/>
  <sheetViews>
    <sheetView tabSelected="1" zoomScaleNormal="100" workbookViewId="0">
      <selection sqref="A1:S1"/>
    </sheetView>
  </sheetViews>
  <sheetFormatPr defaultColWidth="30" defaultRowHeight="15" x14ac:dyDescent="0.25"/>
  <cols>
    <col min="1" max="1" width="13.28515625" style="3" bestFit="1" customWidth="1"/>
    <col min="2" max="2" width="4.5703125" style="3" bestFit="1" customWidth="1"/>
    <col min="3" max="3" width="11.28515625" style="3" bestFit="1" customWidth="1"/>
    <col min="4" max="5" width="28.7109375" style="3" bestFit="1" customWidth="1"/>
    <col min="6" max="6" width="44.5703125" style="3" customWidth="1"/>
    <col min="7" max="13" width="44.42578125" style="3" bestFit="1" customWidth="1"/>
    <col min="14" max="14" width="16.85546875" style="3" bestFit="1" customWidth="1"/>
    <col min="15" max="15" width="16.28515625" style="3" bestFit="1" customWidth="1"/>
    <col min="16" max="16" width="16.85546875" style="3" bestFit="1" customWidth="1"/>
    <col min="17" max="17" width="16.28515625" style="3" bestFit="1" customWidth="1"/>
    <col min="18" max="18" width="16.85546875" style="3" bestFit="1" customWidth="1"/>
    <col min="19" max="19" width="16.28515625" style="3" bestFit="1" customWidth="1"/>
    <col min="20" max="20" width="16.85546875" style="3" bestFit="1" customWidth="1"/>
    <col min="21" max="21" width="16.28515625" style="3" bestFit="1" customWidth="1"/>
    <col min="22" max="22" width="31.28515625" style="3" bestFit="1" customWidth="1"/>
    <col min="23" max="23" width="58.28515625" style="3" bestFit="1" customWidth="1"/>
    <col min="24" max="25" width="48.28515625" style="3" bestFit="1" customWidth="1"/>
    <col min="26" max="16384" width="30" style="3"/>
  </cols>
  <sheetData>
    <row r="1" spans="1:25" x14ac:dyDescent="0.25">
      <c r="A1" s="21" t="s">
        <v>50</v>
      </c>
      <c r="B1" s="21"/>
      <c r="C1" s="21"/>
      <c r="D1" s="21"/>
      <c r="E1" s="21"/>
      <c r="F1" s="21"/>
      <c r="G1" s="21"/>
      <c r="H1" s="21"/>
      <c r="I1" s="21"/>
      <c r="J1" s="21"/>
      <c r="K1" s="21"/>
      <c r="L1" s="21"/>
      <c r="M1" s="21"/>
      <c r="N1" s="21"/>
      <c r="O1" s="21"/>
      <c r="P1" s="21"/>
      <c r="Q1" s="21"/>
      <c r="R1" s="21"/>
      <c r="S1" s="21"/>
      <c r="T1" s="1"/>
      <c r="U1" s="1"/>
      <c r="V1" s="2"/>
      <c r="W1" s="2"/>
      <c r="X1" s="2"/>
      <c r="Y1" s="2"/>
    </row>
    <row r="2" spans="1:25" x14ac:dyDescent="0.25">
      <c r="A2" s="20"/>
      <c r="B2" s="20"/>
      <c r="C2" s="20"/>
      <c r="D2" s="20"/>
      <c r="E2" s="20"/>
      <c r="F2" s="20"/>
      <c r="G2" s="20"/>
      <c r="H2" s="20"/>
      <c r="I2" s="20"/>
      <c r="J2" s="20"/>
      <c r="K2" s="20"/>
      <c r="L2" s="20"/>
      <c r="M2" s="20"/>
      <c r="N2" s="20"/>
      <c r="O2" s="20"/>
      <c r="P2" s="20"/>
      <c r="Q2" s="20"/>
      <c r="R2" s="20"/>
      <c r="S2" s="20"/>
      <c r="T2" s="20"/>
      <c r="U2" s="20"/>
      <c r="V2" s="2"/>
      <c r="W2" s="2"/>
      <c r="X2" s="2"/>
      <c r="Y2" s="2"/>
    </row>
    <row r="3" spans="1:25" s="4" customFormat="1" x14ac:dyDescent="0.25">
      <c r="A3" s="18" t="s">
        <v>0</v>
      </c>
      <c r="B3" s="18" t="s">
        <v>1</v>
      </c>
      <c r="C3" s="18" t="s">
        <v>2</v>
      </c>
      <c r="D3" s="19" t="s">
        <v>3</v>
      </c>
      <c r="E3" s="18" t="s">
        <v>4</v>
      </c>
      <c r="F3" s="18" t="s">
        <v>5</v>
      </c>
      <c r="G3" s="18" t="s">
        <v>6</v>
      </c>
      <c r="H3" s="18" t="s">
        <v>7</v>
      </c>
      <c r="I3" s="18" t="s">
        <v>8</v>
      </c>
      <c r="J3" s="18" t="s">
        <v>9</v>
      </c>
      <c r="K3" s="18" t="s">
        <v>10</v>
      </c>
      <c r="L3" s="18" t="s">
        <v>11</v>
      </c>
      <c r="M3" s="18" t="s">
        <v>12</v>
      </c>
      <c r="N3" s="18" t="s">
        <v>13</v>
      </c>
      <c r="O3" s="18" t="s">
        <v>14</v>
      </c>
      <c r="P3" s="18" t="s">
        <v>15</v>
      </c>
      <c r="Q3" s="18" t="s">
        <v>16</v>
      </c>
      <c r="R3" s="18" t="s">
        <v>17</v>
      </c>
      <c r="S3" s="18" t="s">
        <v>18</v>
      </c>
      <c r="T3" s="18" t="s">
        <v>19</v>
      </c>
      <c r="U3" s="18" t="s">
        <v>20</v>
      </c>
      <c r="V3" s="18" t="s">
        <v>21</v>
      </c>
      <c r="W3" s="18" t="s">
        <v>48</v>
      </c>
      <c r="X3" s="18" t="s">
        <v>22</v>
      </c>
      <c r="Y3" s="18" t="s">
        <v>23</v>
      </c>
    </row>
    <row r="4" spans="1:25" s="4" customFormat="1" ht="14.25" x14ac:dyDescent="0.2">
      <c r="A4" s="4" t="s">
        <v>24</v>
      </c>
      <c r="B4" s="4">
        <v>18</v>
      </c>
      <c r="C4" s="4">
        <v>77567761</v>
      </c>
      <c r="D4" s="5" t="s">
        <v>25</v>
      </c>
      <c r="E4" s="4" t="s">
        <v>26</v>
      </c>
      <c r="F4" s="6">
        <v>0.41286668824064898</v>
      </c>
      <c r="G4" s="6">
        <v>0.17120533499999999</v>
      </c>
      <c r="H4" s="6">
        <v>0.146082893015339</v>
      </c>
      <c r="I4" s="6">
        <v>7.0909614999999995E-2</v>
      </c>
      <c r="J4" s="6">
        <v>0.53074007830600201</v>
      </c>
      <c r="K4" s="6">
        <v>0.38465224599999998</v>
      </c>
      <c r="L4" s="6">
        <v>0.35446968865469602</v>
      </c>
      <c r="M4" s="6">
        <v>0.284112535</v>
      </c>
      <c r="N4" s="7">
        <v>559</v>
      </c>
      <c r="O4" s="7">
        <v>235</v>
      </c>
      <c r="P4" s="7">
        <v>254</v>
      </c>
      <c r="Q4" s="7">
        <v>75</v>
      </c>
      <c r="R4" s="7">
        <v>77</v>
      </c>
      <c r="S4" s="7">
        <v>26</v>
      </c>
      <c r="T4" s="7">
        <v>29</v>
      </c>
      <c r="U4" s="7">
        <v>14</v>
      </c>
      <c r="V4" s="7">
        <v>3020</v>
      </c>
      <c r="W4" s="6">
        <v>0.15470491369261599</v>
      </c>
      <c r="X4" s="8">
        <f>J4/(N4/V4)</f>
        <v>2.8673256466621218</v>
      </c>
      <c r="Y4" s="8">
        <f>F4/(O4/V4)</f>
        <v>5.3057761637734471</v>
      </c>
    </row>
    <row r="5" spans="1:25" x14ac:dyDescent="0.25">
      <c r="A5" s="3" t="s">
        <v>27</v>
      </c>
      <c r="B5" s="3">
        <v>6</v>
      </c>
      <c r="C5" s="3">
        <v>33784864</v>
      </c>
      <c r="D5" s="9" t="s">
        <v>26</v>
      </c>
      <c r="E5" s="3" t="s">
        <v>26</v>
      </c>
      <c r="F5" s="10">
        <v>0.22776354601937901</v>
      </c>
      <c r="G5" s="10">
        <v>0.141955312</v>
      </c>
      <c r="H5" s="10">
        <v>1.9740528507642598E-2</v>
      </c>
      <c r="I5" s="10">
        <v>1.0294506E-2</v>
      </c>
      <c r="J5" s="10">
        <v>0.131341955117731</v>
      </c>
      <c r="K5" s="10">
        <v>7.8357504999999994E-2</v>
      </c>
      <c r="L5" s="10">
        <v>1.23868600233418E-2</v>
      </c>
      <c r="M5" s="10">
        <v>1.0843823000000001E-2</v>
      </c>
      <c r="N5" s="11">
        <v>248</v>
      </c>
      <c r="O5" s="11">
        <v>273</v>
      </c>
      <c r="P5" s="11">
        <v>98</v>
      </c>
      <c r="Q5" s="11">
        <v>130</v>
      </c>
      <c r="R5" s="11">
        <v>41</v>
      </c>
      <c r="S5" s="11">
        <v>50</v>
      </c>
      <c r="T5" s="11">
        <v>22</v>
      </c>
      <c r="U5" s="11">
        <v>18</v>
      </c>
      <c r="V5" s="11">
        <v>3551</v>
      </c>
      <c r="W5" s="10">
        <v>0.43794254573135399</v>
      </c>
      <c r="X5" s="12">
        <f t="shared" ref="X5:X24" si="0">J5/(N5/V5)</f>
        <v>1.8806261396091242</v>
      </c>
      <c r="Y5" s="12">
        <f t="shared" ref="Y5:Y24" si="1">F5/(O5/V5)</f>
        <v>2.9625946956586628</v>
      </c>
    </row>
    <row r="6" spans="1:25" s="4" customFormat="1" ht="14.25" x14ac:dyDescent="0.2">
      <c r="A6" s="4" t="s">
        <v>28</v>
      </c>
      <c r="B6" s="4">
        <v>1</v>
      </c>
      <c r="C6" s="4">
        <v>243503764</v>
      </c>
      <c r="D6" s="5" t="s">
        <v>25</v>
      </c>
      <c r="E6" s="4" t="s">
        <v>26</v>
      </c>
      <c r="F6" s="6">
        <v>0.44412252065716901</v>
      </c>
      <c r="G6" s="6">
        <v>0.23477656699999999</v>
      </c>
      <c r="H6" s="6">
        <v>0.14981963773909099</v>
      </c>
      <c r="I6" s="6">
        <v>6.5803220999999995E-2</v>
      </c>
      <c r="J6" s="6">
        <v>0.40655675987308199</v>
      </c>
      <c r="K6" s="6">
        <v>0.317314017</v>
      </c>
      <c r="L6" s="6">
        <v>8.3370569529724006E-2</v>
      </c>
      <c r="M6" s="6">
        <v>4.0426833000000002E-2</v>
      </c>
      <c r="N6" s="7">
        <v>205</v>
      </c>
      <c r="O6" s="7">
        <v>241</v>
      </c>
      <c r="P6" s="7">
        <v>97</v>
      </c>
      <c r="Q6" s="7">
        <v>130</v>
      </c>
      <c r="R6" s="7">
        <v>46</v>
      </c>
      <c r="S6" s="7">
        <v>58</v>
      </c>
      <c r="T6" s="7">
        <v>20</v>
      </c>
      <c r="U6" s="7">
        <v>28</v>
      </c>
      <c r="V6" s="7">
        <v>1487</v>
      </c>
      <c r="W6" s="6">
        <v>0.40328400709314</v>
      </c>
      <c r="X6" s="8">
        <f t="shared" si="0"/>
        <v>2.949023911859868</v>
      </c>
      <c r="Y6" s="8">
        <f t="shared" si="1"/>
        <v>2.7402912374158106</v>
      </c>
    </row>
    <row r="7" spans="1:25" s="4" customFormat="1" ht="14.25" x14ac:dyDescent="0.2">
      <c r="A7" s="4" t="s">
        <v>29</v>
      </c>
      <c r="B7" s="4">
        <v>13</v>
      </c>
      <c r="C7" s="4">
        <v>85236591</v>
      </c>
      <c r="D7" s="5" t="s">
        <v>25</v>
      </c>
      <c r="E7" s="4" t="s">
        <v>25</v>
      </c>
      <c r="F7" s="6">
        <v>0.39062145239410301</v>
      </c>
      <c r="G7" s="6">
        <v>0.39062145199999998</v>
      </c>
      <c r="H7" s="6">
        <v>0.364612385057827</v>
      </c>
      <c r="I7" s="6">
        <v>0.36461238499999998</v>
      </c>
      <c r="J7" s="6">
        <v>0.99248680453462002</v>
      </c>
      <c r="K7" s="6">
        <v>0.33249861600000002</v>
      </c>
      <c r="L7" s="6">
        <v>0.33249814014401702</v>
      </c>
      <c r="M7" s="6">
        <v>0.33249814</v>
      </c>
      <c r="N7" s="7">
        <v>18</v>
      </c>
      <c r="O7" s="7">
        <v>2</v>
      </c>
      <c r="P7" s="7">
        <v>13</v>
      </c>
      <c r="Q7" s="7">
        <v>2</v>
      </c>
      <c r="R7" s="7">
        <v>8</v>
      </c>
      <c r="S7" s="7">
        <v>1</v>
      </c>
      <c r="T7" s="7">
        <v>4</v>
      </c>
      <c r="U7" s="7">
        <v>1</v>
      </c>
      <c r="V7" s="7">
        <v>3188</v>
      </c>
      <c r="W7" s="6">
        <v>0.99869580022216398</v>
      </c>
      <c r="X7" s="8">
        <f t="shared" si="0"/>
        <v>175.7804407142427</v>
      </c>
      <c r="Y7" s="8">
        <f t="shared" si="1"/>
        <v>622.65059511620029</v>
      </c>
    </row>
    <row r="8" spans="1:25" x14ac:dyDescent="0.25">
      <c r="A8" s="3" t="s">
        <v>30</v>
      </c>
      <c r="B8" s="3">
        <v>7</v>
      </c>
      <c r="C8" s="3">
        <v>71741797</v>
      </c>
      <c r="D8" s="9" t="s">
        <v>26</v>
      </c>
      <c r="E8" s="3" t="s">
        <v>26</v>
      </c>
      <c r="F8" s="10">
        <v>0.36792098015883001</v>
      </c>
      <c r="G8" s="10">
        <v>0.345693266</v>
      </c>
      <c r="H8" s="10">
        <v>0.30812011237145298</v>
      </c>
      <c r="I8" s="10">
        <v>0.121651416</v>
      </c>
      <c r="J8" s="10">
        <v>0.13948273387103</v>
      </c>
      <c r="K8" s="10">
        <v>0.12371549900000001</v>
      </c>
      <c r="L8" s="10">
        <v>0.11931339362070401</v>
      </c>
      <c r="M8" s="10">
        <v>0.11428896600000001</v>
      </c>
      <c r="N8" s="11">
        <v>160</v>
      </c>
      <c r="O8" s="11">
        <v>343</v>
      </c>
      <c r="P8" s="11">
        <v>78</v>
      </c>
      <c r="Q8" s="11">
        <v>174</v>
      </c>
      <c r="R8" s="11">
        <v>38</v>
      </c>
      <c r="S8" s="11">
        <v>75</v>
      </c>
      <c r="T8" s="11">
        <v>20</v>
      </c>
      <c r="U8" s="11">
        <v>35</v>
      </c>
      <c r="V8" s="11">
        <v>2046</v>
      </c>
      <c r="W8" s="10">
        <v>0.79410891317689603</v>
      </c>
      <c r="X8" s="12">
        <f t="shared" si="0"/>
        <v>1.7836354593757962</v>
      </c>
      <c r="Y8" s="12">
        <f t="shared" si="1"/>
        <v>2.1946540099270151</v>
      </c>
    </row>
    <row r="9" spans="1:25" x14ac:dyDescent="0.25">
      <c r="A9" s="3" t="s">
        <v>31</v>
      </c>
      <c r="B9" s="3">
        <v>1</v>
      </c>
      <c r="C9" s="3">
        <v>98395881</v>
      </c>
      <c r="D9" s="9" t="s">
        <v>26</v>
      </c>
      <c r="E9" s="3" t="s">
        <v>26</v>
      </c>
      <c r="F9" s="10">
        <v>3.8812929045115301E-5</v>
      </c>
      <c r="G9" s="10">
        <v>3.8800000000000001E-5</v>
      </c>
      <c r="H9" s="10">
        <v>1.9277892284273899E-10</v>
      </c>
      <c r="I9" s="10">
        <v>1.9300000000000001E-10</v>
      </c>
      <c r="J9" s="10">
        <v>0.33333340764238201</v>
      </c>
      <c r="K9" s="10">
        <v>0.333333196</v>
      </c>
      <c r="L9" s="10">
        <v>2.8099540963388999E-8</v>
      </c>
      <c r="M9" s="10">
        <v>1.3200000000000001E-8</v>
      </c>
      <c r="N9" s="11">
        <v>411</v>
      </c>
      <c r="O9" s="11">
        <v>2</v>
      </c>
      <c r="P9" s="11">
        <v>197</v>
      </c>
      <c r="Q9" s="11">
        <v>2</v>
      </c>
      <c r="R9" s="11">
        <v>107</v>
      </c>
      <c r="S9" s="11">
        <v>1</v>
      </c>
      <c r="T9" s="11">
        <v>59</v>
      </c>
      <c r="U9" s="11">
        <v>1</v>
      </c>
      <c r="V9" s="11">
        <v>2001</v>
      </c>
      <c r="W9" s="10">
        <v>0.94646432825930404</v>
      </c>
      <c r="X9" s="12">
        <f t="shared" si="0"/>
        <v>1.6228714080107212</v>
      </c>
      <c r="Y9" s="12">
        <f t="shared" si="1"/>
        <v>3.8832335509637862E-2</v>
      </c>
    </row>
    <row r="10" spans="1:25" s="4" customFormat="1" ht="14.25" x14ac:dyDescent="0.2">
      <c r="A10" s="4" t="s">
        <v>32</v>
      </c>
      <c r="B10" s="4">
        <v>3</v>
      </c>
      <c r="C10" s="4">
        <v>71579022</v>
      </c>
      <c r="D10" s="5" t="s">
        <v>25</v>
      </c>
      <c r="E10" s="4" t="s">
        <v>25</v>
      </c>
      <c r="F10" s="6">
        <v>0.55051484022539099</v>
      </c>
      <c r="G10" s="6">
        <v>0.52529421300000001</v>
      </c>
      <c r="H10" s="6">
        <v>0.34082791911673799</v>
      </c>
      <c r="I10" s="6">
        <v>0.23447743099999999</v>
      </c>
      <c r="J10" s="6">
        <v>0.39272353355447598</v>
      </c>
      <c r="K10" s="6">
        <v>0.27644111500000002</v>
      </c>
      <c r="L10" s="6">
        <v>0.225367844890628</v>
      </c>
      <c r="M10" s="6">
        <v>0.173821956</v>
      </c>
      <c r="N10" s="7">
        <v>723</v>
      </c>
      <c r="O10" s="7">
        <v>233</v>
      </c>
      <c r="P10" s="7">
        <v>285</v>
      </c>
      <c r="Q10" s="7">
        <v>117</v>
      </c>
      <c r="R10" s="7">
        <v>71</v>
      </c>
      <c r="S10" s="7">
        <v>67</v>
      </c>
      <c r="T10" s="7">
        <v>30</v>
      </c>
      <c r="U10" s="7">
        <v>39</v>
      </c>
      <c r="V10" s="7">
        <v>2217</v>
      </c>
      <c r="W10" s="6">
        <v>-0.54097231776250498</v>
      </c>
      <c r="X10" s="8">
        <f t="shared" si="0"/>
        <v>1.204243532351692</v>
      </c>
      <c r="Y10" s="8">
        <f t="shared" si="1"/>
        <v>5.238160518367776</v>
      </c>
    </row>
    <row r="11" spans="1:25" s="4" customFormat="1" ht="14.25" x14ac:dyDescent="0.2">
      <c r="A11" s="4" t="s">
        <v>33</v>
      </c>
      <c r="B11" s="4">
        <v>1</v>
      </c>
      <c r="C11" s="4">
        <v>41835685</v>
      </c>
      <c r="D11" s="5" t="s">
        <v>25</v>
      </c>
      <c r="E11" s="4" t="s">
        <v>26</v>
      </c>
      <c r="F11" s="6">
        <v>0.47108878559428602</v>
      </c>
      <c r="G11" s="6">
        <v>0.29322926900000001</v>
      </c>
      <c r="H11" s="6">
        <v>0.24009277365241399</v>
      </c>
      <c r="I11" s="6">
        <v>0.16729846300000001</v>
      </c>
      <c r="J11" s="6">
        <v>0.227917895018205</v>
      </c>
      <c r="K11" s="6">
        <v>0.14168496999999999</v>
      </c>
      <c r="L11" s="6">
        <v>0.12608219814907001</v>
      </c>
      <c r="M11" s="6">
        <v>0.122077162</v>
      </c>
      <c r="N11" s="7">
        <v>419</v>
      </c>
      <c r="O11" s="7">
        <v>475</v>
      </c>
      <c r="P11" s="7">
        <v>143</v>
      </c>
      <c r="Q11" s="7">
        <v>201</v>
      </c>
      <c r="R11" s="7">
        <v>78</v>
      </c>
      <c r="S11" s="7">
        <v>79</v>
      </c>
      <c r="T11" s="7">
        <v>33</v>
      </c>
      <c r="U11" s="7">
        <v>32</v>
      </c>
      <c r="V11" s="7">
        <v>2717</v>
      </c>
      <c r="W11" s="6">
        <v>0.34037228458401703</v>
      </c>
      <c r="X11" s="8">
        <f t="shared" si="0"/>
        <v>1.4779305984832052</v>
      </c>
      <c r="Y11" s="8">
        <f t="shared" si="1"/>
        <v>2.6946278535993162</v>
      </c>
    </row>
    <row r="12" spans="1:25" s="4" customFormat="1" ht="14.25" x14ac:dyDescent="0.2">
      <c r="A12" s="4" t="s">
        <v>34</v>
      </c>
      <c r="B12" s="4">
        <v>1</v>
      </c>
      <c r="C12" s="4">
        <v>43962457</v>
      </c>
      <c r="D12" s="5" t="s">
        <v>35</v>
      </c>
      <c r="E12" s="4" t="s">
        <v>26</v>
      </c>
      <c r="F12" s="6">
        <v>0.49274567941643999</v>
      </c>
      <c r="G12" s="6">
        <v>0.241303298</v>
      </c>
      <c r="H12" s="6">
        <v>8.1097246093680894E-2</v>
      </c>
      <c r="I12" s="6">
        <v>2.1043703E-2</v>
      </c>
      <c r="J12" s="6">
        <v>0.57355447093972101</v>
      </c>
      <c r="K12" s="6">
        <v>0.23955954800000001</v>
      </c>
      <c r="L12" s="6">
        <v>0.16841420085563399</v>
      </c>
      <c r="M12" s="6">
        <v>3.7321024000000001E-2</v>
      </c>
      <c r="N12" s="7">
        <v>528</v>
      </c>
      <c r="O12" s="7">
        <v>557</v>
      </c>
      <c r="P12" s="7">
        <v>296</v>
      </c>
      <c r="Q12" s="7">
        <v>275</v>
      </c>
      <c r="R12" s="7">
        <v>147</v>
      </c>
      <c r="S12" s="7">
        <v>106</v>
      </c>
      <c r="T12" s="7">
        <v>71</v>
      </c>
      <c r="U12" s="7">
        <v>36</v>
      </c>
      <c r="V12" s="7">
        <v>2008</v>
      </c>
      <c r="W12" s="6">
        <v>-0.85615606648460796</v>
      </c>
      <c r="X12" s="8">
        <f t="shared" si="0"/>
        <v>2.1812450334222726</v>
      </c>
      <c r="Y12" s="8">
        <f t="shared" si="1"/>
        <v>1.7763614439285667</v>
      </c>
    </row>
    <row r="13" spans="1:25" x14ac:dyDescent="0.25">
      <c r="A13" s="3" t="s">
        <v>36</v>
      </c>
      <c r="B13" s="3">
        <v>2</v>
      </c>
      <c r="C13" s="3">
        <v>162818621</v>
      </c>
      <c r="D13" s="9" t="s">
        <v>26</v>
      </c>
      <c r="E13" s="3" t="s">
        <v>26</v>
      </c>
      <c r="F13" s="10">
        <v>1.67573216775625E-3</v>
      </c>
      <c r="G13" s="10">
        <v>1.6757320000000001E-3</v>
      </c>
      <c r="H13" s="10">
        <v>1.36078257945041E-3</v>
      </c>
      <c r="I13" s="10">
        <v>1.360783E-3</v>
      </c>
      <c r="J13" s="10">
        <v>0.75022925832228604</v>
      </c>
      <c r="K13" s="10">
        <v>0.50008484600000003</v>
      </c>
      <c r="L13" s="10">
        <v>0.249906838346108</v>
      </c>
      <c r="M13" s="10">
        <v>1.46348E-4</v>
      </c>
      <c r="N13" s="11">
        <v>662</v>
      </c>
      <c r="O13" s="11">
        <v>3</v>
      </c>
      <c r="P13" s="11">
        <v>372</v>
      </c>
      <c r="Q13" s="11">
        <v>3</v>
      </c>
      <c r="R13" s="11">
        <v>103</v>
      </c>
      <c r="S13" s="11">
        <v>2</v>
      </c>
      <c r="T13" s="11">
        <v>16</v>
      </c>
      <c r="U13" s="11">
        <v>2</v>
      </c>
      <c r="V13" s="11">
        <v>1683</v>
      </c>
      <c r="W13" s="10">
        <v>-0.88798263680626</v>
      </c>
      <c r="X13" s="12">
        <f t="shared" si="0"/>
        <v>1.9073048969130022</v>
      </c>
      <c r="Y13" s="12">
        <f t="shared" si="1"/>
        <v>0.94008574611125628</v>
      </c>
    </row>
    <row r="14" spans="1:25" s="4" customFormat="1" ht="14.25" x14ac:dyDescent="0.2">
      <c r="A14" s="4" t="s">
        <v>37</v>
      </c>
      <c r="B14" s="4">
        <v>2</v>
      </c>
      <c r="C14" s="4">
        <v>60704933</v>
      </c>
      <c r="D14" s="5" t="s">
        <v>25</v>
      </c>
      <c r="E14" s="4" t="s">
        <v>26</v>
      </c>
      <c r="F14" s="6">
        <v>0.58195740307825705</v>
      </c>
      <c r="G14" s="6">
        <v>0.29975806700000002</v>
      </c>
      <c r="H14" s="6">
        <v>0.25833280202512998</v>
      </c>
      <c r="I14" s="6">
        <v>0.21341133500000001</v>
      </c>
      <c r="J14" s="6">
        <v>0.23296904650740699</v>
      </c>
      <c r="K14" s="6">
        <v>0.19972933800000001</v>
      </c>
      <c r="L14" s="6">
        <v>0.197296612361234</v>
      </c>
      <c r="M14" s="6">
        <v>0.10556425</v>
      </c>
      <c r="N14" s="7">
        <v>47</v>
      </c>
      <c r="O14" s="7">
        <v>222</v>
      </c>
      <c r="P14" s="7">
        <v>20</v>
      </c>
      <c r="Q14" s="7">
        <v>98</v>
      </c>
      <c r="R14" s="7">
        <v>8</v>
      </c>
      <c r="S14" s="7">
        <v>39</v>
      </c>
      <c r="T14" s="7">
        <v>4</v>
      </c>
      <c r="U14" s="7">
        <v>18</v>
      </c>
      <c r="V14" s="7">
        <v>2213</v>
      </c>
      <c r="W14" s="6">
        <v>0.80886501089696194</v>
      </c>
      <c r="X14" s="8">
        <f t="shared" si="0"/>
        <v>10.969372338742374</v>
      </c>
      <c r="Y14" s="8">
        <f t="shared" si="1"/>
        <v>5.8012240225774008</v>
      </c>
    </row>
    <row r="15" spans="1:25" x14ac:dyDescent="0.25">
      <c r="A15" s="3" t="s">
        <v>38</v>
      </c>
      <c r="B15" s="3">
        <v>12</v>
      </c>
      <c r="C15" s="3">
        <v>123746961</v>
      </c>
      <c r="D15" s="9" t="s">
        <v>26</v>
      </c>
      <c r="E15" s="3" t="s">
        <v>26</v>
      </c>
      <c r="F15" s="10">
        <v>0.32892032674479199</v>
      </c>
      <c r="G15" s="10">
        <v>0.16968418699999999</v>
      </c>
      <c r="H15" s="10">
        <v>1.1716524500465999E-2</v>
      </c>
      <c r="I15" s="10">
        <v>8.9421540000000008E-3</v>
      </c>
      <c r="J15" s="10">
        <v>3.9171220965736803E-2</v>
      </c>
      <c r="K15" s="10">
        <v>2.1351772000000002E-2</v>
      </c>
      <c r="L15" s="10">
        <v>5.4447215644297499E-3</v>
      </c>
      <c r="M15" s="10">
        <v>3.3955589999999998E-3</v>
      </c>
      <c r="N15" s="11">
        <v>74</v>
      </c>
      <c r="O15" s="11">
        <v>348</v>
      </c>
      <c r="P15" s="11">
        <v>34</v>
      </c>
      <c r="Q15" s="11">
        <v>162</v>
      </c>
      <c r="R15" s="11">
        <v>17</v>
      </c>
      <c r="S15" s="11">
        <v>52</v>
      </c>
      <c r="T15" s="11">
        <v>10</v>
      </c>
      <c r="U15" s="11">
        <v>23</v>
      </c>
      <c r="V15" s="11">
        <v>2152</v>
      </c>
      <c r="W15" s="10">
        <v>0.910438427631453</v>
      </c>
      <c r="X15" s="12">
        <f t="shared" si="0"/>
        <v>1.1391414529495352</v>
      </c>
      <c r="Y15" s="12">
        <f t="shared" si="1"/>
        <v>2.0340130550425068</v>
      </c>
    </row>
    <row r="16" spans="1:25" x14ac:dyDescent="0.25">
      <c r="A16" s="3" t="s">
        <v>39</v>
      </c>
      <c r="B16" s="3">
        <v>2</v>
      </c>
      <c r="C16" s="3">
        <v>233554499</v>
      </c>
      <c r="D16" s="9" t="s">
        <v>26</v>
      </c>
      <c r="E16" s="3" t="s">
        <v>26</v>
      </c>
      <c r="F16" s="10">
        <v>4.4736211705596798E-3</v>
      </c>
      <c r="G16" s="10">
        <v>1.6743560000000001E-3</v>
      </c>
      <c r="H16" s="10">
        <v>1.67435609149245E-3</v>
      </c>
      <c r="I16" s="10">
        <v>1.6315170000000001E-3</v>
      </c>
      <c r="J16" s="10">
        <v>0.63143987384616795</v>
      </c>
      <c r="K16" s="10">
        <v>0.63026999900000003</v>
      </c>
      <c r="L16" s="10">
        <v>0.62978883086135995</v>
      </c>
      <c r="M16" s="10">
        <v>7.9367800000000003E-4</v>
      </c>
      <c r="N16" s="11">
        <v>630</v>
      </c>
      <c r="O16" s="11">
        <v>3</v>
      </c>
      <c r="P16" s="11">
        <v>294</v>
      </c>
      <c r="Q16" s="11">
        <v>2</v>
      </c>
      <c r="R16" s="11">
        <v>119</v>
      </c>
      <c r="S16" s="11">
        <v>2</v>
      </c>
      <c r="T16" s="11">
        <v>56</v>
      </c>
      <c r="U16" s="11">
        <v>1</v>
      </c>
      <c r="V16" s="11">
        <v>2631</v>
      </c>
      <c r="W16" s="10">
        <v>0.81500081449834705</v>
      </c>
      <c r="X16" s="12">
        <f t="shared" si="0"/>
        <v>2.6370131874432823</v>
      </c>
      <c r="Y16" s="12">
        <f t="shared" si="1"/>
        <v>3.9233657665808392</v>
      </c>
    </row>
    <row r="17" spans="1:25" s="4" customFormat="1" ht="14.25" x14ac:dyDescent="0.2">
      <c r="A17" s="4" t="s">
        <v>40</v>
      </c>
      <c r="B17" s="4">
        <v>7</v>
      </c>
      <c r="C17" s="4">
        <v>137049477</v>
      </c>
      <c r="D17" s="5" t="s">
        <v>35</v>
      </c>
      <c r="E17" s="4" t="s">
        <v>25</v>
      </c>
      <c r="F17" s="6">
        <v>0.77299840798702502</v>
      </c>
      <c r="G17" s="6">
        <v>0.66070254399999995</v>
      </c>
      <c r="H17" s="6">
        <v>0.58496054651275997</v>
      </c>
      <c r="I17" s="6">
        <v>0.352785287</v>
      </c>
      <c r="J17" s="6">
        <v>0.64236018663864103</v>
      </c>
      <c r="K17" s="6">
        <v>0.51717347000000002</v>
      </c>
      <c r="L17" s="6">
        <v>0.29556115297148899</v>
      </c>
      <c r="M17" s="6">
        <v>0.22351681200000001</v>
      </c>
      <c r="N17" s="7">
        <v>628</v>
      </c>
      <c r="O17" s="7">
        <v>709</v>
      </c>
      <c r="P17" s="7">
        <v>184</v>
      </c>
      <c r="Q17" s="7">
        <v>343</v>
      </c>
      <c r="R17" s="7">
        <v>50</v>
      </c>
      <c r="S17" s="7">
        <v>114</v>
      </c>
      <c r="T17" s="7">
        <v>28</v>
      </c>
      <c r="U17" s="7">
        <v>46</v>
      </c>
      <c r="V17" s="7">
        <v>2223</v>
      </c>
      <c r="W17" s="6">
        <v>0.74990650458311703</v>
      </c>
      <c r="X17" s="8">
        <f t="shared" si="0"/>
        <v>2.273832316716081</v>
      </c>
      <c r="Y17" s="8">
        <f t="shared" si="1"/>
        <v>2.4236607347745509</v>
      </c>
    </row>
    <row r="18" spans="1:25" x14ac:dyDescent="0.25">
      <c r="A18" s="3" t="s">
        <v>41</v>
      </c>
      <c r="B18" s="3">
        <v>6</v>
      </c>
      <c r="C18" s="3">
        <v>32635605</v>
      </c>
      <c r="D18" s="9" t="s">
        <v>26</v>
      </c>
      <c r="E18" s="3" t="s">
        <v>26</v>
      </c>
      <c r="F18" s="10">
        <v>2.4159629387734601E-5</v>
      </c>
      <c r="G18" s="10">
        <v>2.4199999999999999E-5</v>
      </c>
      <c r="H18" s="10">
        <v>2.0705132316471699E-5</v>
      </c>
      <c r="I18" s="10">
        <v>2.0699999999999998E-5</v>
      </c>
      <c r="J18" s="10">
        <v>1.3224706724564499E-9</v>
      </c>
      <c r="K18" s="10">
        <v>1.25E-9</v>
      </c>
      <c r="L18" s="10">
        <v>5.3889316357367604E-13</v>
      </c>
      <c r="M18" s="10">
        <v>1.34E-14</v>
      </c>
      <c r="N18" s="11">
        <v>879</v>
      </c>
      <c r="O18" s="11">
        <v>3</v>
      </c>
      <c r="P18" s="11">
        <v>316</v>
      </c>
      <c r="Q18" s="11">
        <v>3</v>
      </c>
      <c r="R18" s="11">
        <v>102</v>
      </c>
      <c r="S18" s="11">
        <v>2</v>
      </c>
      <c r="T18" s="11">
        <v>42</v>
      </c>
      <c r="U18" s="11">
        <v>2</v>
      </c>
      <c r="V18" s="11">
        <v>11034</v>
      </c>
      <c r="W18" s="10">
        <v>0.310576352237598</v>
      </c>
      <c r="X18" s="12">
        <f t="shared" si="0"/>
        <v>1.6600843458344106E-8</v>
      </c>
      <c r="Y18" s="12">
        <f t="shared" si="1"/>
        <v>8.8859116888087869E-2</v>
      </c>
    </row>
    <row r="19" spans="1:25" s="4" customFormat="1" ht="14.25" x14ac:dyDescent="0.2">
      <c r="A19" s="4" t="s">
        <v>42</v>
      </c>
      <c r="B19" s="4">
        <v>11</v>
      </c>
      <c r="C19" s="4">
        <v>57448032</v>
      </c>
      <c r="D19" s="5" t="s">
        <v>35</v>
      </c>
      <c r="E19" s="4" t="s">
        <v>26</v>
      </c>
      <c r="F19" s="6">
        <v>0.58816397151518696</v>
      </c>
      <c r="G19" s="6">
        <v>0.46817824800000002</v>
      </c>
      <c r="H19" s="6">
        <v>8.4975911945261703E-2</v>
      </c>
      <c r="I19" s="6">
        <v>1.183356E-3</v>
      </c>
      <c r="J19" s="6">
        <v>0.66847364466245796</v>
      </c>
      <c r="K19" s="6">
        <v>0.42487204000000001</v>
      </c>
      <c r="L19" s="6">
        <v>0.17038968071457999</v>
      </c>
      <c r="M19" s="6">
        <v>0.121488924</v>
      </c>
      <c r="N19" s="7">
        <v>616</v>
      </c>
      <c r="O19" s="7">
        <v>170</v>
      </c>
      <c r="P19" s="7">
        <v>247</v>
      </c>
      <c r="Q19" s="7">
        <v>49</v>
      </c>
      <c r="R19" s="7">
        <v>79</v>
      </c>
      <c r="S19" s="7">
        <v>8</v>
      </c>
      <c r="T19" s="7">
        <v>33</v>
      </c>
      <c r="U19" s="7">
        <v>2</v>
      </c>
      <c r="V19" s="7">
        <v>1796</v>
      </c>
      <c r="W19" s="6">
        <v>-0.85600097018407595</v>
      </c>
      <c r="X19" s="8">
        <f t="shared" si="0"/>
        <v>1.9489913406067767</v>
      </c>
      <c r="Y19" s="8">
        <f t="shared" si="1"/>
        <v>6.2137793696545636</v>
      </c>
    </row>
    <row r="20" spans="1:25" x14ac:dyDescent="0.25">
      <c r="A20" s="3" t="s">
        <v>43</v>
      </c>
      <c r="B20" s="3">
        <v>1</v>
      </c>
      <c r="C20" s="3">
        <v>44369444</v>
      </c>
      <c r="D20" s="9" t="s">
        <v>26</v>
      </c>
      <c r="E20" s="3" t="s">
        <v>26</v>
      </c>
      <c r="F20" s="10">
        <v>0.48538658548000602</v>
      </c>
      <c r="G20" s="10">
        <v>0.263495961</v>
      </c>
      <c r="H20" s="10">
        <v>0.14956959449797899</v>
      </c>
      <c r="I20" s="10">
        <v>6.3479232999999996E-2</v>
      </c>
      <c r="J20" s="10">
        <v>0.14184234554749001</v>
      </c>
      <c r="K20" s="10">
        <v>0.105072994</v>
      </c>
      <c r="L20" s="10">
        <v>6.2475445320544103E-2</v>
      </c>
      <c r="M20" s="10">
        <v>4.6991412000000003E-2</v>
      </c>
      <c r="N20" s="11">
        <v>204</v>
      </c>
      <c r="O20" s="11">
        <v>461</v>
      </c>
      <c r="P20" s="11">
        <v>126</v>
      </c>
      <c r="Q20" s="11">
        <v>256</v>
      </c>
      <c r="R20" s="11">
        <v>74</v>
      </c>
      <c r="S20" s="11">
        <v>111</v>
      </c>
      <c r="T20" s="11">
        <v>45</v>
      </c>
      <c r="U20" s="11">
        <v>45</v>
      </c>
      <c r="V20" s="11">
        <v>1939</v>
      </c>
      <c r="W20" s="10">
        <v>-0.85624828635042005</v>
      </c>
      <c r="X20" s="12">
        <f t="shared" si="0"/>
        <v>1.348197588316584</v>
      </c>
      <c r="Y20" s="12">
        <f t="shared" si="1"/>
        <v>2.0415717771057089</v>
      </c>
    </row>
    <row r="21" spans="1:25" s="4" customFormat="1" ht="14.25" x14ac:dyDescent="0.2">
      <c r="A21" s="4" t="s">
        <v>44</v>
      </c>
      <c r="B21" s="4">
        <v>6</v>
      </c>
      <c r="C21" s="4">
        <v>128302874</v>
      </c>
      <c r="D21" s="5" t="s">
        <v>25</v>
      </c>
      <c r="E21" s="4" t="s">
        <v>26</v>
      </c>
      <c r="F21" s="6">
        <v>0.50632417735771595</v>
      </c>
      <c r="G21" s="6">
        <v>0.38659527599999999</v>
      </c>
      <c r="H21" s="6">
        <v>0.36875400449409701</v>
      </c>
      <c r="I21" s="6">
        <v>0.102955269</v>
      </c>
      <c r="J21" s="6">
        <v>0.22791325309741101</v>
      </c>
      <c r="K21" s="6">
        <v>0.15934591200000001</v>
      </c>
      <c r="L21" s="6">
        <v>0.138355472838636</v>
      </c>
      <c r="M21" s="6">
        <v>0.13594810800000001</v>
      </c>
      <c r="N21" s="7">
        <v>313</v>
      </c>
      <c r="O21" s="7">
        <v>620</v>
      </c>
      <c r="P21" s="7">
        <v>117</v>
      </c>
      <c r="Q21" s="7">
        <v>186</v>
      </c>
      <c r="R21" s="7">
        <v>44</v>
      </c>
      <c r="S21" s="7">
        <v>35</v>
      </c>
      <c r="T21" s="7">
        <v>21</v>
      </c>
      <c r="U21" s="7">
        <v>11</v>
      </c>
      <c r="V21" s="7">
        <v>1868</v>
      </c>
      <c r="W21" s="6">
        <v>-0.79742411828559101</v>
      </c>
      <c r="X21" s="8">
        <f t="shared" si="0"/>
        <v>1.3601979450030792</v>
      </c>
      <c r="Y21" s="8">
        <f t="shared" si="1"/>
        <v>1.5255057472648603</v>
      </c>
    </row>
    <row r="22" spans="1:25" x14ac:dyDescent="0.25">
      <c r="A22" s="3" t="s">
        <v>45</v>
      </c>
      <c r="B22" s="3">
        <v>5</v>
      </c>
      <c r="C22" s="3">
        <v>60095272</v>
      </c>
      <c r="D22" s="9" t="s">
        <v>26</v>
      </c>
      <c r="E22" s="3" t="s">
        <v>26</v>
      </c>
      <c r="F22" s="10">
        <v>5.8788509153542001E-2</v>
      </c>
      <c r="G22" s="10">
        <v>8.0109550000000002E-3</v>
      </c>
      <c r="H22" s="10">
        <v>3.6195723797514501E-3</v>
      </c>
      <c r="I22" s="10">
        <v>4.9299999999999999E-5</v>
      </c>
      <c r="J22" s="10">
        <v>5.3158532083879002E-2</v>
      </c>
      <c r="K22" s="10">
        <v>3.7213441E-2</v>
      </c>
      <c r="L22" s="10">
        <v>8.1749259425730903E-3</v>
      </c>
      <c r="M22" s="10">
        <v>4.1471040000000004E-3</v>
      </c>
      <c r="N22" s="11">
        <v>304</v>
      </c>
      <c r="O22" s="11">
        <v>120</v>
      </c>
      <c r="P22" s="11">
        <v>148</v>
      </c>
      <c r="Q22" s="11">
        <v>36</v>
      </c>
      <c r="R22" s="11">
        <v>61</v>
      </c>
      <c r="S22" s="11">
        <v>8</v>
      </c>
      <c r="T22" s="11">
        <v>31</v>
      </c>
      <c r="U22" s="11">
        <v>2</v>
      </c>
      <c r="V22" s="11">
        <v>2190</v>
      </c>
      <c r="W22" s="10">
        <v>-0.72213402079936295</v>
      </c>
      <c r="X22" s="12">
        <f t="shared" si="0"/>
        <v>0.38295126731478624</v>
      </c>
      <c r="Y22" s="12">
        <f t="shared" si="1"/>
        <v>1.0728902920521415</v>
      </c>
    </row>
    <row r="23" spans="1:25" x14ac:dyDescent="0.25">
      <c r="A23" s="3" t="s">
        <v>46</v>
      </c>
      <c r="B23" s="3">
        <v>11</v>
      </c>
      <c r="C23" s="3">
        <v>130846432</v>
      </c>
      <c r="D23" s="9" t="s">
        <v>26</v>
      </c>
      <c r="E23" s="3" t="s">
        <v>26</v>
      </c>
      <c r="F23" s="10">
        <v>2.0927655484292099E-3</v>
      </c>
      <c r="G23" s="10">
        <v>3.4720200000000001E-4</v>
      </c>
      <c r="H23" s="10">
        <v>2.06560006159878E-4</v>
      </c>
      <c r="I23" s="10">
        <v>6.7700000000000006E-5</v>
      </c>
      <c r="J23" s="10">
        <v>2.2372593543201001E-2</v>
      </c>
      <c r="K23" s="10">
        <v>3.2196630000000002E-3</v>
      </c>
      <c r="L23" s="10">
        <v>9.3692488687885898E-4</v>
      </c>
      <c r="M23" s="10">
        <v>2.6852700000000001E-4</v>
      </c>
      <c r="N23" s="11">
        <v>159</v>
      </c>
      <c r="O23" s="11">
        <v>11</v>
      </c>
      <c r="P23" s="11">
        <v>86</v>
      </c>
      <c r="Q23" s="11">
        <v>6</v>
      </c>
      <c r="R23" s="11">
        <v>43</v>
      </c>
      <c r="S23" s="11">
        <v>4</v>
      </c>
      <c r="T23" s="11">
        <v>21</v>
      </c>
      <c r="U23" s="11">
        <v>2</v>
      </c>
      <c r="V23" s="11">
        <v>2960</v>
      </c>
      <c r="W23" s="10">
        <v>0.76428291652834202</v>
      </c>
      <c r="X23" s="12">
        <f t="shared" si="0"/>
        <v>0.41649608105581737</v>
      </c>
      <c r="Y23" s="12">
        <f t="shared" si="1"/>
        <v>0.563144183940951</v>
      </c>
    </row>
    <row r="24" spans="1:25" s="4" customFormat="1" ht="14.25" x14ac:dyDescent="0.2">
      <c r="A24" s="13" t="s">
        <v>47</v>
      </c>
      <c r="B24" s="13">
        <v>7</v>
      </c>
      <c r="C24" s="13">
        <v>24717969</v>
      </c>
      <c r="D24" s="14" t="s">
        <v>35</v>
      </c>
      <c r="E24" s="13" t="s">
        <v>25</v>
      </c>
      <c r="F24" s="15">
        <v>0.66353869744317395</v>
      </c>
      <c r="G24" s="15">
        <v>0.51087446299999995</v>
      </c>
      <c r="H24" s="15">
        <v>0.41378182267651498</v>
      </c>
      <c r="I24" s="15">
        <v>0.35379450099999998</v>
      </c>
      <c r="J24" s="15">
        <v>0.64700682189274095</v>
      </c>
      <c r="K24" s="15">
        <v>0.48360967599999999</v>
      </c>
      <c r="L24" s="15">
        <v>0.27629089694363901</v>
      </c>
      <c r="M24" s="15">
        <v>0.20842269799999999</v>
      </c>
      <c r="N24" s="16">
        <v>1415</v>
      </c>
      <c r="O24" s="16">
        <v>1049</v>
      </c>
      <c r="P24" s="16">
        <v>706</v>
      </c>
      <c r="Q24" s="16">
        <v>443</v>
      </c>
      <c r="R24" s="16">
        <v>199</v>
      </c>
      <c r="S24" s="16">
        <v>135</v>
      </c>
      <c r="T24" s="16">
        <v>52</v>
      </c>
      <c r="U24" s="16">
        <v>56</v>
      </c>
      <c r="V24" s="16">
        <v>3138</v>
      </c>
      <c r="W24" s="15">
        <v>0.59346243167194401</v>
      </c>
      <c r="X24" s="17">
        <f t="shared" si="0"/>
        <v>1.4348462240985309</v>
      </c>
      <c r="Y24" s="17">
        <f t="shared" si="1"/>
        <v>1.9849231959739562</v>
      </c>
    </row>
    <row r="25" spans="1:25" x14ac:dyDescent="0.25">
      <c r="A25" s="22" t="s">
        <v>49</v>
      </c>
      <c r="B25" s="22"/>
      <c r="C25" s="22"/>
      <c r="D25" s="22"/>
      <c r="E25" s="22"/>
      <c r="F25" s="22"/>
      <c r="G25" s="22"/>
      <c r="H25" s="22"/>
      <c r="I25" s="22"/>
      <c r="J25" s="22"/>
      <c r="K25" s="22"/>
      <c r="L25" s="22"/>
      <c r="M25" s="22"/>
      <c r="N25" s="22"/>
      <c r="O25" s="22"/>
      <c r="P25" s="22"/>
      <c r="Q25" s="22"/>
      <c r="R25" s="22"/>
      <c r="S25" s="22"/>
      <c r="T25" s="22"/>
      <c r="U25" s="22"/>
      <c r="V25" s="22"/>
      <c r="W25" s="22"/>
      <c r="X25" s="22"/>
      <c r="Y25" s="22"/>
    </row>
  </sheetData>
  <mergeCells count="2">
    <mergeCell ref="A1:S1"/>
    <mergeCell ref="A25:Y25"/>
  </mergeCells>
  <pageMargins left="0.7" right="0.7" top="0.75" bottom="0.75" header="0.3" footer="0.3"/>
  <pageSetup paperSize="9" orientation="portrait" horizontalDpi="300" verticalDpi="0" copies="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5" x14ac:dyDescent="0.25"/>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5" x14ac:dyDescent="0.2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heet1</vt:lpstr>
      <vt:lpstr>Sheet2</vt:lpstr>
      <vt:lpstr>Sheet3</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tjans, Marina</dc:creator>
  <cp:lastModifiedBy>Mitjans, Marina</cp:lastModifiedBy>
  <dcterms:created xsi:type="dcterms:W3CDTF">2018-05-28T08:33:01Z</dcterms:created>
  <dcterms:modified xsi:type="dcterms:W3CDTF">2018-06-16T10:14:55Z</dcterms:modified>
</cp:coreProperties>
</file>